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660" windowHeight="16240" tabRatio="452"/>
  </bookViews>
  <sheets>
    <sheet name="C3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" uniqueCount="17">
  <si>
    <t>Concentration (pg/ml)</t>
  </si>
  <si>
    <t>OD of Standard</t>
  </si>
  <si>
    <t>Normalized OD</t>
  </si>
  <si>
    <t>Measured OD</t>
  </si>
  <si>
    <t>Sample Concentration (pg/ml)</t>
  </si>
  <si>
    <t>Serum Concentration (ng/ml)</t>
  </si>
  <si>
    <t>A</t>
  </si>
  <si>
    <t>WT+vehicle</t>
  </si>
  <si>
    <t>B</t>
  </si>
  <si>
    <t>C</t>
  </si>
  <si>
    <t>D</t>
  </si>
  <si>
    <t>E</t>
  </si>
  <si>
    <t>F</t>
  </si>
  <si>
    <t>G</t>
  </si>
  <si>
    <t>H</t>
  </si>
  <si>
    <t>db/db+vehicle</t>
  </si>
  <si>
    <t>db/db+C3aR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C3a'!$D$2:$D$8</c:f>
              <c:numCache>
                <c:formatCode>General</c:formatCode>
                <c:ptCount val="7"/>
                <c:pt idx="0">
                  <c:v>1.761</c:v>
                </c:pt>
                <c:pt idx="1">
                  <c:v>1.274</c:v>
                </c:pt>
                <c:pt idx="2">
                  <c:v>0.913</c:v>
                </c:pt>
                <c:pt idx="3">
                  <c:v>0.502</c:v>
                </c:pt>
                <c:pt idx="4">
                  <c:v>0.238</c:v>
                </c:pt>
                <c:pt idx="5">
                  <c:v>0.118</c:v>
                </c:pt>
                <c:pt idx="6">
                  <c:v>0.054</c:v>
                </c:pt>
              </c:numCache>
            </c:numRef>
          </c:xVal>
          <c:yVal>
            <c:numRef>
              <c:f>'C3a'!$B$2:$B$9</c:f>
              <c:numCache>
                <c:formatCode>General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</c:v>
                </c:pt>
                <c:pt idx="6">
                  <c:v>15.6</c:v>
                </c:pt>
                <c:pt idx="7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068209"/>
        <c:axId val="297263693"/>
      </c:scatterChart>
      <c:valAx>
        <c:axId val="1850682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97263693"/>
        <c:crosses val="autoZero"/>
        <c:crossBetween val="midCat"/>
      </c:valAx>
      <c:valAx>
        <c:axId val="29726369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8506820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12700</xdr:colOff>
      <xdr:row>11</xdr:row>
      <xdr:rowOff>140970</xdr:rowOff>
    </xdr:from>
    <xdr:to>
      <xdr:col>4</xdr:col>
      <xdr:colOff>963930</xdr:colOff>
      <xdr:row>19</xdr:row>
      <xdr:rowOff>168910</xdr:rowOff>
    </xdr:to>
    <xdr:graphicFrame>
      <xdr:nvGraphicFramePr>
        <xdr:cNvPr id="2" name="图表 1"/>
        <xdr:cNvGraphicFramePr/>
      </xdr:nvGraphicFramePr>
      <xdr:xfrm>
        <a:off x="12700" y="3300730"/>
        <a:ext cx="6224270" cy="23850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3"/>
  <sheetViews>
    <sheetView tabSelected="1" zoomScale="69" zoomScaleNormal="69" workbookViewId="0">
      <selection activeCell="A1" sqref="A$1:L$1048576"/>
    </sheetView>
  </sheetViews>
  <sheetFormatPr defaultColWidth="9.23076923076923" defaultRowHeight="16.8"/>
  <cols>
    <col min="1" max="1" width="21.7019230769231" style="1" customWidth="1"/>
    <col min="2" max="2" width="25.8461538461538" customWidth="1"/>
    <col min="3" max="3" width="16.0192307692308" customWidth="1"/>
    <col min="4" max="4" width="16.2788461538462" customWidth="1"/>
    <col min="5" max="6" width="14.9807692307692" customWidth="1"/>
    <col min="7" max="7" width="21.8269230769231" style="1" customWidth="1"/>
    <col min="8" max="8" width="16.9711538461538" customWidth="1"/>
    <col min="9" max="9" width="15.3269230769231" customWidth="1"/>
    <col min="10" max="10" width="18.1057692307692" customWidth="1"/>
    <col min="11" max="11" width="16.9423076923077" customWidth="1"/>
  </cols>
  <sheetData>
    <row r="1" spans="1:11">
      <c r="A1" s="2"/>
      <c r="B1" s="3" t="s">
        <v>0</v>
      </c>
      <c r="C1" s="3" t="s">
        <v>1</v>
      </c>
      <c r="D1" t="s">
        <v>2</v>
      </c>
      <c r="H1" s="3" t="s">
        <v>3</v>
      </c>
      <c r="I1" t="s">
        <v>2</v>
      </c>
      <c r="J1" s="3" t="s">
        <v>4</v>
      </c>
      <c r="K1" s="3" t="s">
        <v>5</v>
      </c>
    </row>
    <row r="2" ht="23.2" spans="1:11">
      <c r="A2" s="2" t="s">
        <v>6</v>
      </c>
      <c r="B2" s="3">
        <v>1000</v>
      </c>
      <c r="C2" s="3">
        <v>1.823</v>
      </c>
      <c r="D2">
        <f>C2-C9</f>
        <v>1.761</v>
      </c>
      <c r="F2">
        <v>1</v>
      </c>
      <c r="G2" s="4" t="s">
        <v>7</v>
      </c>
      <c r="H2">
        <v>0.894</v>
      </c>
      <c r="I2">
        <f>H2-C9</f>
        <v>0.832</v>
      </c>
      <c r="J2" s="3">
        <f>295.99*I2*I2+36.156*I2</f>
        <v>234.97317376</v>
      </c>
      <c r="K2" s="3">
        <f t="shared" ref="K2:K24" si="0">J2*500/1000</f>
        <v>117.48658688</v>
      </c>
    </row>
    <row r="3" ht="23.2" spans="1:11">
      <c r="A3" s="2" t="s">
        <v>8</v>
      </c>
      <c r="B3" s="3">
        <v>500</v>
      </c>
      <c r="C3" s="3">
        <v>1.336</v>
      </c>
      <c r="D3">
        <f>C3-C9</f>
        <v>1.274</v>
      </c>
      <c r="F3">
        <v>2</v>
      </c>
      <c r="G3" s="4" t="s">
        <v>7</v>
      </c>
      <c r="H3">
        <v>1.029</v>
      </c>
      <c r="I3">
        <f>H3-C9</f>
        <v>0.967</v>
      </c>
      <c r="J3" s="3">
        <f t="shared" ref="J2:J24" si="1">295.99*I3*I3+36.156*I3</f>
        <v>311.73984511</v>
      </c>
      <c r="K3" s="3">
        <f t="shared" si="0"/>
        <v>155.869922555</v>
      </c>
    </row>
    <row r="4" ht="23.2" spans="1:11">
      <c r="A4" s="2" t="s">
        <v>9</v>
      </c>
      <c r="B4" s="3">
        <v>250</v>
      </c>
      <c r="C4" s="3">
        <v>0.975</v>
      </c>
      <c r="D4">
        <f>C4-C9</f>
        <v>0.913</v>
      </c>
      <c r="F4">
        <v>3</v>
      </c>
      <c r="G4" s="4" t="s">
        <v>7</v>
      </c>
      <c r="H4">
        <v>0.828</v>
      </c>
      <c r="I4">
        <f>H4-C9</f>
        <v>0.766</v>
      </c>
      <c r="J4" s="3">
        <f t="shared" si="1"/>
        <v>201.36940444</v>
      </c>
      <c r="K4" s="3">
        <f t="shared" si="0"/>
        <v>100.68470222</v>
      </c>
    </row>
    <row r="5" ht="23.2" spans="1:11">
      <c r="A5" s="2" t="s">
        <v>10</v>
      </c>
      <c r="B5" s="3">
        <v>125</v>
      </c>
      <c r="C5" s="3">
        <v>0.564</v>
      </c>
      <c r="D5">
        <f>C5-C9</f>
        <v>0.502</v>
      </c>
      <c r="F5">
        <v>4</v>
      </c>
      <c r="G5" s="4" t="s">
        <v>7</v>
      </c>
      <c r="H5">
        <v>1.032</v>
      </c>
      <c r="I5">
        <f>H5-C9</f>
        <v>0.97</v>
      </c>
      <c r="J5" s="3">
        <f t="shared" si="1"/>
        <v>313.568311</v>
      </c>
      <c r="K5" s="3">
        <f t="shared" si="0"/>
        <v>156.7841555</v>
      </c>
    </row>
    <row r="6" ht="23.2" spans="1:11">
      <c r="A6" s="2" t="s">
        <v>11</v>
      </c>
      <c r="B6" s="3">
        <v>62.5</v>
      </c>
      <c r="C6" s="3">
        <v>0.3</v>
      </c>
      <c r="D6">
        <f>C6-C9</f>
        <v>0.238</v>
      </c>
      <c r="F6">
        <v>5</v>
      </c>
      <c r="G6" s="4" t="s">
        <v>7</v>
      </c>
      <c r="H6">
        <v>1.001</v>
      </c>
      <c r="I6">
        <f>H6-C9</f>
        <v>0.939</v>
      </c>
      <c r="J6" s="3">
        <f t="shared" si="1"/>
        <v>294.93108279</v>
      </c>
      <c r="K6" s="3">
        <f t="shared" si="0"/>
        <v>147.465541395</v>
      </c>
    </row>
    <row r="7" ht="23.2" spans="1:11">
      <c r="A7" s="2" t="s">
        <v>12</v>
      </c>
      <c r="B7" s="3">
        <v>31.2</v>
      </c>
      <c r="C7" s="3">
        <v>0.18</v>
      </c>
      <c r="D7">
        <f>C7-C9</f>
        <v>0.118</v>
      </c>
      <c r="F7">
        <v>6</v>
      </c>
      <c r="G7" s="4" t="s">
        <v>7</v>
      </c>
      <c r="H7">
        <v>0.806</v>
      </c>
      <c r="I7">
        <f>H7-C9</f>
        <v>0.744</v>
      </c>
      <c r="J7" s="3">
        <f t="shared" si="1"/>
        <v>190.74118464</v>
      </c>
      <c r="K7" s="3">
        <f t="shared" si="0"/>
        <v>95.37059232</v>
      </c>
    </row>
    <row r="8" ht="23.2" spans="1:11">
      <c r="A8" s="2" t="s">
        <v>13</v>
      </c>
      <c r="B8" s="3">
        <v>15.6</v>
      </c>
      <c r="C8" s="3">
        <v>0.116</v>
      </c>
      <c r="D8">
        <f>C8-C9</f>
        <v>0.054</v>
      </c>
      <c r="F8">
        <v>7</v>
      </c>
      <c r="G8" s="4" t="s">
        <v>7</v>
      </c>
      <c r="H8">
        <v>0.785</v>
      </c>
      <c r="I8">
        <f>H8-C9</f>
        <v>0.723</v>
      </c>
      <c r="J8" s="3">
        <f t="shared" si="1"/>
        <v>180.86334471</v>
      </c>
      <c r="K8" s="3">
        <f t="shared" si="0"/>
        <v>90.431672355</v>
      </c>
    </row>
    <row r="9" ht="23.2" spans="1:11">
      <c r="A9" s="2" t="s">
        <v>14</v>
      </c>
      <c r="B9" s="3">
        <v>0</v>
      </c>
      <c r="C9" s="3">
        <v>0.062</v>
      </c>
      <c r="D9">
        <v>0</v>
      </c>
      <c r="F9">
        <v>8</v>
      </c>
      <c r="G9" s="4" t="s">
        <v>7</v>
      </c>
      <c r="H9">
        <v>0.864</v>
      </c>
      <c r="I9">
        <f>H9-C9</f>
        <v>0.802</v>
      </c>
      <c r="J9" s="3">
        <f t="shared" si="1"/>
        <v>219.37906396</v>
      </c>
      <c r="K9" s="3">
        <f t="shared" si="0"/>
        <v>109.68953198</v>
      </c>
    </row>
    <row r="10" ht="23.2" spans="2:11">
      <c r="B10" s="3"/>
      <c r="F10">
        <v>1</v>
      </c>
      <c r="G10" s="4" t="s">
        <v>15</v>
      </c>
      <c r="H10">
        <v>1.02</v>
      </c>
      <c r="I10">
        <f>H10-C9</f>
        <v>0.958</v>
      </c>
      <c r="J10" s="3">
        <f t="shared" si="1"/>
        <v>306.28641436</v>
      </c>
      <c r="K10" s="3">
        <f t="shared" si="0"/>
        <v>153.14320718</v>
      </c>
    </row>
    <row r="11" ht="23.2" spans="2:11">
      <c r="B11" s="4"/>
      <c r="F11">
        <v>2</v>
      </c>
      <c r="G11" s="4" t="s">
        <v>15</v>
      </c>
      <c r="H11">
        <v>1.009</v>
      </c>
      <c r="I11">
        <f>H11-C9</f>
        <v>0.947</v>
      </c>
      <c r="J11" s="3">
        <f t="shared" si="1"/>
        <v>299.68622791</v>
      </c>
      <c r="K11" s="3">
        <f t="shared" si="0"/>
        <v>149.843113955</v>
      </c>
    </row>
    <row r="12" ht="23.2" spans="2:11">
      <c r="B12" s="4"/>
      <c r="F12">
        <v>3</v>
      </c>
      <c r="G12" s="4" t="s">
        <v>15</v>
      </c>
      <c r="H12">
        <v>0.931</v>
      </c>
      <c r="I12">
        <f>H12-C9</f>
        <v>0.869</v>
      </c>
      <c r="J12" s="3">
        <f t="shared" si="1"/>
        <v>254.93966839</v>
      </c>
      <c r="K12" s="3">
        <f t="shared" si="0"/>
        <v>127.469834195</v>
      </c>
    </row>
    <row r="13" ht="23.2" spans="2:11">
      <c r="B13" s="4"/>
      <c r="F13">
        <v>4</v>
      </c>
      <c r="G13" s="4" t="s">
        <v>15</v>
      </c>
      <c r="H13">
        <v>0.86</v>
      </c>
      <c r="I13">
        <f>H13-C9</f>
        <v>0.798</v>
      </c>
      <c r="J13" s="3">
        <f t="shared" si="1"/>
        <v>217.34010396</v>
      </c>
      <c r="K13" s="3">
        <f t="shared" si="0"/>
        <v>108.67005198</v>
      </c>
    </row>
    <row r="14" ht="23.2" spans="2:11">
      <c r="B14" s="4"/>
      <c r="F14">
        <v>5</v>
      </c>
      <c r="G14" s="4" t="s">
        <v>15</v>
      </c>
      <c r="H14">
        <v>0.776</v>
      </c>
      <c r="I14">
        <f>H14-C9</f>
        <v>0.714</v>
      </c>
      <c r="J14" s="3">
        <f t="shared" si="1"/>
        <v>176.70990204</v>
      </c>
      <c r="K14" s="3">
        <f t="shared" si="0"/>
        <v>88.35495102</v>
      </c>
    </row>
    <row r="15" ht="23.2" spans="2:11">
      <c r="B15" s="4"/>
      <c r="F15">
        <v>6</v>
      </c>
      <c r="G15" s="4" t="s">
        <v>15</v>
      </c>
      <c r="H15">
        <v>0.817</v>
      </c>
      <c r="I15">
        <f>H15-C9</f>
        <v>0.755</v>
      </c>
      <c r="J15" s="3">
        <f t="shared" si="1"/>
        <v>196.01947975</v>
      </c>
      <c r="K15" s="3">
        <f t="shared" si="0"/>
        <v>98.009739875</v>
      </c>
    </row>
    <row r="16" ht="23.2" spans="2:11">
      <c r="B16" s="4"/>
      <c r="F16">
        <v>7</v>
      </c>
      <c r="G16" s="4" t="s">
        <v>15</v>
      </c>
      <c r="H16">
        <v>0.834</v>
      </c>
      <c r="I16">
        <f>H16-C9</f>
        <v>0.772</v>
      </c>
      <c r="J16" s="3">
        <f t="shared" si="1"/>
        <v>204.31773616</v>
      </c>
      <c r="K16" s="3">
        <f t="shared" si="0"/>
        <v>102.15886808</v>
      </c>
    </row>
    <row r="17" ht="23.2" spans="2:11">
      <c r="B17" s="4"/>
      <c r="F17">
        <v>1</v>
      </c>
      <c r="G17" s="4" t="s">
        <v>16</v>
      </c>
      <c r="H17">
        <v>0.943</v>
      </c>
      <c r="I17">
        <f>H17-C9</f>
        <v>0.881</v>
      </c>
      <c r="J17" s="3">
        <f t="shared" si="1"/>
        <v>261.58933039</v>
      </c>
      <c r="K17" s="3">
        <f t="shared" si="0"/>
        <v>130.794665195</v>
      </c>
    </row>
    <row r="18" ht="23.2" spans="2:11">
      <c r="B18" s="4"/>
      <c r="F18">
        <v>2</v>
      </c>
      <c r="G18" s="4" t="s">
        <v>16</v>
      </c>
      <c r="H18">
        <v>0.981</v>
      </c>
      <c r="I18">
        <f>H18-C9</f>
        <v>0.919</v>
      </c>
      <c r="J18" s="3">
        <f t="shared" si="1"/>
        <v>283.20897439</v>
      </c>
      <c r="K18" s="3">
        <f t="shared" si="0"/>
        <v>141.604487195</v>
      </c>
    </row>
    <row r="19" ht="23.2" spans="2:11">
      <c r="B19" s="4"/>
      <c r="F19">
        <v>3</v>
      </c>
      <c r="G19" s="4" t="s">
        <v>16</v>
      </c>
      <c r="H19">
        <v>0.877</v>
      </c>
      <c r="I19">
        <f>H19-C9</f>
        <v>0.815</v>
      </c>
      <c r="J19" s="3">
        <f t="shared" si="1"/>
        <v>226.07109775</v>
      </c>
      <c r="K19" s="3">
        <f t="shared" si="0"/>
        <v>113.035548875</v>
      </c>
    </row>
    <row r="20" ht="23.2" spans="2:11">
      <c r="B20" s="4"/>
      <c r="F20">
        <v>4</v>
      </c>
      <c r="G20" s="4" t="s">
        <v>16</v>
      </c>
      <c r="H20">
        <v>0.814</v>
      </c>
      <c r="I20">
        <f>H20-C9</f>
        <v>0.752</v>
      </c>
      <c r="J20" s="3">
        <f t="shared" si="1"/>
        <v>194.57284096</v>
      </c>
      <c r="K20" s="3">
        <f t="shared" si="0"/>
        <v>97.28642048</v>
      </c>
    </row>
    <row r="21" ht="23.2" spans="2:11">
      <c r="B21" s="4"/>
      <c r="F21">
        <v>5</v>
      </c>
      <c r="G21" s="4" t="s">
        <v>16</v>
      </c>
      <c r="H21">
        <v>0.853</v>
      </c>
      <c r="I21">
        <f>H21-C9</f>
        <v>0.791</v>
      </c>
      <c r="J21" s="3">
        <f t="shared" si="1"/>
        <v>213.79471519</v>
      </c>
      <c r="K21" s="3">
        <f t="shared" si="0"/>
        <v>106.897357595</v>
      </c>
    </row>
    <row r="22" ht="23.2" spans="2:11">
      <c r="B22" s="4"/>
      <c r="F22">
        <v>6</v>
      </c>
      <c r="G22" s="4" t="s">
        <v>16</v>
      </c>
      <c r="H22">
        <v>0.898</v>
      </c>
      <c r="I22">
        <f>H22-C9</f>
        <v>0.836</v>
      </c>
      <c r="J22" s="3">
        <f t="shared" si="1"/>
        <v>237.09264304</v>
      </c>
      <c r="K22" s="3">
        <f t="shared" si="0"/>
        <v>118.54632152</v>
      </c>
    </row>
    <row r="23" ht="23.2" spans="2:11">
      <c r="B23" s="4"/>
      <c r="F23">
        <v>7</v>
      </c>
      <c r="G23" s="4" t="s">
        <v>16</v>
      </c>
      <c r="H23">
        <v>0.913</v>
      </c>
      <c r="I23">
        <f>H23-C9</f>
        <v>0.851</v>
      </c>
      <c r="J23" s="3">
        <f t="shared" si="1"/>
        <v>245.12500999</v>
      </c>
      <c r="K23" s="3">
        <f t="shared" si="0"/>
        <v>122.562504995</v>
      </c>
    </row>
    <row r="24" ht="23.2" spans="2:11">
      <c r="B24" s="4"/>
      <c r="F24">
        <v>8</v>
      </c>
      <c r="G24" s="4" t="s">
        <v>16</v>
      </c>
      <c r="H24">
        <v>0.822</v>
      </c>
      <c r="I24">
        <f>H24-C9</f>
        <v>0.76</v>
      </c>
      <c r="J24" s="3">
        <f t="shared" si="1"/>
        <v>198.442384</v>
      </c>
      <c r="K24" s="3">
        <f t="shared" si="0"/>
        <v>99.221192</v>
      </c>
    </row>
    <row r="25" ht="23.2" spans="2:2">
      <c r="B25" s="4"/>
    </row>
    <row r="26" ht="23.2" spans="2:2">
      <c r="B26" s="4"/>
    </row>
    <row r="27" ht="23.2" spans="2:2">
      <c r="B27" s="4"/>
    </row>
    <row r="28" ht="23.2" spans="2:2">
      <c r="B28" s="4"/>
    </row>
    <row r="29" ht="23.2" spans="2:2">
      <c r="B29" s="4"/>
    </row>
    <row r="30" ht="23.2" spans="2:2">
      <c r="B30" s="4"/>
    </row>
    <row r="31" ht="23.2" spans="2:2">
      <c r="B31" s="4"/>
    </row>
    <row r="32" ht="23.2" spans="2:2">
      <c r="B32" s="4"/>
    </row>
    <row r="33" ht="23.2" spans="2:2">
      <c r="B33" s="4"/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3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jing</dc:creator>
  <cp:lastModifiedBy>shock</cp:lastModifiedBy>
  <dcterms:created xsi:type="dcterms:W3CDTF">2026-03-02T21:01:00Z</dcterms:created>
  <dcterms:modified xsi:type="dcterms:W3CDTF">2026-03-01T23:18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DE67CD23821C91AA538A46973B045EA_41</vt:lpwstr>
  </property>
  <property fmtid="{D5CDD505-2E9C-101B-9397-08002B2CF9AE}" pid="3" name="KSOProductBuildVer">
    <vt:lpwstr>2052-6.10.0.8870</vt:lpwstr>
  </property>
</Properties>
</file>